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\\storage-al.slu.se\home$\yuln0002\My Documents\journals\Furkans paper\Satureja\manuscript\revision\Supplementary Figures\"/>
    </mc:Choice>
  </mc:AlternateContent>
  <xr:revisionPtr revIDLastSave="0" documentId="13_ncr:1_{5643AB67-61A9-4157-8838-41C5E0004D8A}" xr6:coauthVersionLast="47" xr6:coauthVersionMax="47" xr10:uidLastSave="{00000000-0000-0000-0000-000000000000}"/>
  <bookViews>
    <workbookView xWindow="-120" yWindow="-120" windowWidth="38640" windowHeight="21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1" l="1"/>
  <c r="J8" i="1"/>
  <c r="I8" i="1"/>
  <c r="H8" i="1"/>
  <c r="G8" i="1"/>
  <c r="F8" i="1"/>
  <c r="E8" i="1"/>
  <c r="D8" i="1"/>
  <c r="C8" i="1"/>
  <c r="B8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7" uniqueCount="16">
  <si>
    <t>Replicate</t>
  </si>
  <si>
    <t>SHRWE</t>
  </si>
  <si>
    <t>SHRME</t>
  </si>
  <si>
    <t>SHHWE</t>
  </si>
  <si>
    <t>SHHME</t>
  </si>
  <si>
    <t>SMHWE</t>
  </si>
  <si>
    <t>SMHME</t>
  </si>
  <si>
    <t>SMEO</t>
  </si>
  <si>
    <t>SHEO</t>
  </si>
  <si>
    <t>Trolox</t>
  </si>
  <si>
    <t>α- Tocopherol</t>
  </si>
  <si>
    <t>Mean</t>
  </si>
  <si>
    <t>SD</t>
  </si>
  <si>
    <t>% inh</t>
  </si>
  <si>
    <t>Nd</t>
  </si>
  <si>
    <t>S1 Table. Data for DPPH radical scavenging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tabSelected="1" workbookViewId="0">
      <selection activeCell="H14" sqref="H14"/>
    </sheetView>
  </sheetViews>
  <sheetFormatPr defaultRowHeight="15" x14ac:dyDescent="0.25"/>
  <cols>
    <col min="1" max="1" width="9.28515625" bestFit="1" customWidth="1"/>
    <col min="11" max="11" width="13.5703125" bestFit="1" customWidth="1"/>
  </cols>
  <sheetData>
    <row r="1" spans="1:11" x14ac:dyDescent="0.25">
      <c r="A1" s="1" t="s">
        <v>15</v>
      </c>
    </row>
    <row r="3" spans="1:11" x14ac:dyDescent="0.2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6" t="s">
        <v>10</v>
      </c>
    </row>
    <row r="4" spans="1:11" x14ac:dyDescent="0.25">
      <c r="A4">
        <v>1</v>
      </c>
      <c r="B4">
        <v>2.1143999999999998</v>
      </c>
      <c r="C4">
        <v>1.7430000000000001</v>
      </c>
      <c r="D4">
        <v>1.6026</v>
      </c>
      <c r="E4">
        <v>1.6475</v>
      </c>
      <c r="F4">
        <v>1.3083</v>
      </c>
      <c r="G4">
        <v>1.4983</v>
      </c>
      <c r="H4">
        <v>2.0880999999999998</v>
      </c>
      <c r="I4">
        <v>2.0257999999999998</v>
      </c>
      <c r="J4">
        <v>0.14369999999999999</v>
      </c>
      <c r="K4">
        <v>0.193</v>
      </c>
    </row>
    <row r="5" spans="1:11" x14ac:dyDescent="0.25">
      <c r="A5">
        <v>2</v>
      </c>
      <c r="B5">
        <v>2.1551</v>
      </c>
      <c r="C5">
        <v>1.7444</v>
      </c>
      <c r="D5">
        <v>1.6073</v>
      </c>
      <c r="E5">
        <v>1.6135999999999999</v>
      </c>
      <c r="F5">
        <v>1.2996000000000001</v>
      </c>
      <c r="G5">
        <v>1.5497000000000001</v>
      </c>
      <c r="H5">
        <v>2.1494</v>
      </c>
      <c r="I5">
        <v>1.9872000000000001</v>
      </c>
      <c r="J5">
        <v>0.1467</v>
      </c>
      <c r="K5">
        <v>0.1986</v>
      </c>
    </row>
    <row r="6" spans="1:11" x14ac:dyDescent="0.25">
      <c r="A6">
        <v>3</v>
      </c>
      <c r="B6">
        <v>2.1644999999999999</v>
      </c>
      <c r="C6">
        <v>1.7035</v>
      </c>
      <c r="D6">
        <v>1.6073</v>
      </c>
      <c r="E6">
        <v>1.6072</v>
      </c>
      <c r="F6">
        <v>1.2569999999999999</v>
      </c>
      <c r="G6">
        <v>1.5399</v>
      </c>
      <c r="H6">
        <v>2.1375999999999999</v>
      </c>
      <c r="I6">
        <v>2.0141</v>
      </c>
      <c r="J6">
        <v>0.14430000000000001</v>
      </c>
      <c r="K6">
        <v>0.20200000000000001</v>
      </c>
    </row>
    <row r="7" spans="1:11" x14ac:dyDescent="0.25">
      <c r="A7" s="1" t="s">
        <v>11</v>
      </c>
      <c r="B7">
        <f t="shared" ref="B7:K7" si="0">AVERAGE(B4:B6)</f>
        <v>2.1446666666666663</v>
      </c>
      <c r="C7">
        <f t="shared" si="0"/>
        <v>1.7302999999999999</v>
      </c>
      <c r="D7">
        <f t="shared" si="0"/>
        <v>1.6057333333333332</v>
      </c>
      <c r="E7">
        <f t="shared" si="0"/>
        <v>1.6227666666666665</v>
      </c>
      <c r="F7">
        <f t="shared" si="0"/>
        <v>1.2882999999999998</v>
      </c>
      <c r="G7">
        <f t="shared" si="0"/>
        <v>1.5293000000000001</v>
      </c>
      <c r="H7">
        <f t="shared" si="0"/>
        <v>2.1250333333333331</v>
      </c>
      <c r="I7">
        <f t="shared" si="0"/>
        <v>2.0090333333333334</v>
      </c>
      <c r="J7">
        <f t="shared" si="0"/>
        <v>0.1449</v>
      </c>
      <c r="K7">
        <f t="shared" si="0"/>
        <v>0.19786666666666666</v>
      </c>
    </row>
    <row r="8" spans="1:11" x14ac:dyDescent="0.25">
      <c r="A8" s="1" t="s">
        <v>12</v>
      </c>
      <c r="B8">
        <f t="shared" ref="B8:K8" si="1">STDEV(B4:B6)</f>
        <v>2.6629745273534556E-2</v>
      </c>
      <c r="C8">
        <f t="shared" si="1"/>
        <v>2.3220034453032154E-2</v>
      </c>
      <c r="D8">
        <f t="shared" si="1"/>
        <v>2.7135462651911987E-3</v>
      </c>
      <c r="E8">
        <f t="shared" si="1"/>
        <v>2.1657408278308227E-2</v>
      </c>
      <c r="F8">
        <f t="shared" si="1"/>
        <v>2.7453415088108887E-2</v>
      </c>
      <c r="G8">
        <f t="shared" si="1"/>
        <v>2.7290291313945388E-2</v>
      </c>
      <c r="H8">
        <f t="shared" si="1"/>
        <v>3.2524811042238783E-2</v>
      </c>
      <c r="I8">
        <f t="shared" si="1"/>
        <v>1.9792506999703918E-2</v>
      </c>
      <c r="J8">
        <f t="shared" si="1"/>
        <v>1.5874507866387526E-3</v>
      </c>
      <c r="K8">
        <f t="shared" si="1"/>
        <v>4.5445938579078068E-3</v>
      </c>
    </row>
    <row r="10" spans="1:11" x14ac:dyDescent="0.25">
      <c r="A10" s="2" t="s">
        <v>13</v>
      </c>
      <c r="B10" s="3" t="s">
        <v>14</v>
      </c>
      <c r="C10" s="4">
        <v>14.430542505316257</v>
      </c>
      <c r="D10" s="4">
        <v>20.590804938760041</v>
      </c>
      <c r="E10" s="4">
        <v>19.748446334668589</v>
      </c>
      <c r="F10" s="4">
        <v>36.28900647841354</v>
      </c>
      <c r="G10" s="4">
        <v>24.370703723851435</v>
      </c>
      <c r="H10" s="3" t="s">
        <v>14</v>
      </c>
      <c r="I10" s="4">
        <v>0.64619290176878297</v>
      </c>
      <c r="J10" s="4">
        <v>93.007999999999996</v>
      </c>
      <c r="K10" s="4">
        <v>90.2249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 Yuzhou</dc:creator>
  <cp:lastModifiedBy>Lan Yuzhou</cp:lastModifiedBy>
  <dcterms:created xsi:type="dcterms:W3CDTF">2015-06-05T18:17:20Z</dcterms:created>
  <dcterms:modified xsi:type="dcterms:W3CDTF">2025-09-03T15:10:45Z</dcterms:modified>
</cp:coreProperties>
</file>